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2820" yWindow="1400" windowWidth="25340" windowHeight="18140" tabRatio="500"/>
  </bookViews>
  <sheets>
    <sheet name="Atr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1" l="1"/>
  <c r="H50" i="1"/>
  <c r="I64" i="1"/>
  <c r="H64" i="1"/>
  <c r="I38" i="1"/>
  <c r="H38" i="1"/>
  <c r="I44" i="1"/>
  <c r="H44" i="1"/>
  <c r="I35" i="1"/>
  <c r="H35" i="1"/>
  <c r="I63" i="1"/>
  <c r="H63" i="1"/>
  <c r="I28" i="1"/>
  <c r="H28" i="1"/>
  <c r="I20" i="1"/>
  <c r="H20" i="1"/>
  <c r="I33" i="1"/>
  <c r="H33" i="1"/>
  <c r="I54" i="1"/>
  <c r="H54" i="1"/>
  <c r="I42" i="1"/>
  <c r="H42" i="1"/>
  <c r="I46" i="1"/>
  <c r="H46" i="1"/>
  <c r="I65" i="1"/>
  <c r="H65" i="1"/>
  <c r="I39" i="1"/>
  <c r="H39" i="1"/>
  <c r="I61" i="1"/>
  <c r="H61" i="1"/>
  <c r="I24" i="1"/>
  <c r="H24" i="1"/>
  <c r="I37" i="1"/>
  <c r="H37" i="1"/>
  <c r="I23" i="1"/>
  <c r="H23" i="1"/>
  <c r="I51" i="1"/>
  <c r="H51" i="1"/>
  <c r="I40" i="1"/>
  <c r="H40" i="1"/>
  <c r="I36" i="1"/>
  <c r="H36" i="1"/>
  <c r="I43" i="1"/>
  <c r="H43" i="1"/>
  <c r="I48" i="1"/>
  <c r="H48" i="1"/>
  <c r="I57" i="1"/>
  <c r="H57" i="1"/>
  <c r="I34" i="1"/>
  <c r="H34" i="1"/>
  <c r="I45" i="1"/>
  <c r="H45" i="1"/>
  <c r="I29" i="1"/>
  <c r="H29" i="1"/>
  <c r="I53" i="1"/>
  <c r="H53" i="1"/>
  <c r="I56" i="1"/>
  <c r="H56" i="1"/>
  <c r="I68" i="1"/>
  <c r="H68" i="1"/>
  <c r="I47" i="1"/>
  <c r="H47" i="1"/>
  <c r="I55" i="1"/>
  <c r="H55" i="1"/>
  <c r="I27" i="1"/>
  <c r="H27" i="1"/>
  <c r="I21" i="1"/>
  <c r="H21" i="1"/>
  <c r="I22" i="1"/>
  <c r="H22" i="1"/>
  <c r="I70" i="1"/>
  <c r="H70" i="1"/>
  <c r="I71" i="1"/>
  <c r="H71" i="1"/>
  <c r="I58" i="1"/>
  <c r="H58" i="1"/>
  <c r="I59" i="1"/>
  <c r="H59" i="1"/>
  <c r="I26" i="1"/>
  <c r="H26" i="1"/>
  <c r="I30" i="1"/>
  <c r="H30" i="1"/>
  <c r="I62" i="1"/>
  <c r="H62" i="1"/>
  <c r="I52" i="1"/>
  <c r="H52" i="1"/>
  <c r="I66" i="1"/>
  <c r="H66" i="1"/>
  <c r="I69" i="1"/>
  <c r="H69" i="1"/>
  <c r="I67" i="1"/>
  <c r="H67" i="1"/>
  <c r="I41" i="1"/>
  <c r="H41" i="1"/>
  <c r="I19" i="1"/>
  <c r="H19" i="1"/>
  <c r="H31" i="1"/>
  <c r="I49" i="1"/>
  <c r="H49" i="1"/>
  <c r="I60" i="1"/>
  <c r="H60" i="1"/>
  <c r="I32" i="1"/>
  <c r="H32" i="1"/>
  <c r="I25" i="1"/>
  <c r="H25" i="1"/>
  <c r="I17" i="1"/>
  <c r="H17" i="1"/>
  <c r="I12" i="1"/>
  <c r="H12" i="1"/>
  <c r="I13" i="1"/>
  <c r="H13" i="1"/>
  <c r="I14" i="1"/>
  <c r="H14" i="1"/>
</calcChain>
</file>

<file path=xl/sharedStrings.xml><?xml version="1.0" encoding="utf-8"?>
<sst xmlns="http://schemas.openxmlformats.org/spreadsheetml/2006/main" count="220" uniqueCount="191">
  <si>
    <t>C6 transcription factor, putative</t>
  </si>
  <si>
    <t>alternative oxidase AlxA, putative</t>
  </si>
  <si>
    <t>FAD binding monooxygenase, putative</t>
  </si>
  <si>
    <t>Zn-dependent hydrolase/oxidoreductase family protein, putative</t>
  </si>
  <si>
    <t>ABC multidrug transporter Mdr1</t>
  </si>
  <si>
    <t>MFS monosaccharide transporter, putative</t>
  </si>
  <si>
    <t>hypothetical protein</t>
  </si>
  <si>
    <t>conserved hypothetical protein</t>
  </si>
  <si>
    <t>FAD binding domain protein</t>
  </si>
  <si>
    <t>aoxA</t>
    <phoneticPr fontId="1"/>
  </si>
  <si>
    <t>mdr1</t>
    <phoneticPr fontId="1"/>
  </si>
  <si>
    <t>hypothetical protein</t>
    <phoneticPr fontId="1"/>
  </si>
  <si>
    <r>
      <t xml:space="preserve">UP in </t>
    </r>
    <r>
      <rPr>
        <i/>
        <sz val="12"/>
        <rFont val="ＭＳ Ｐゴシック"/>
        <charset val="128"/>
        <scheme val="minor"/>
      </rPr>
      <t>ΔatrR</t>
    </r>
    <phoneticPr fontId="1"/>
  </si>
  <si>
    <r>
      <t xml:space="preserve">DOWN in </t>
    </r>
    <r>
      <rPr>
        <i/>
        <sz val="12"/>
        <rFont val="ＭＳ Ｐゴシック"/>
        <charset val="128"/>
        <scheme val="minor"/>
      </rPr>
      <t>ΔatrR</t>
    </r>
    <phoneticPr fontId="1"/>
  </si>
  <si>
    <t>sterol delta 5,6-desaturase, putative</t>
  </si>
  <si>
    <t>pr1</t>
    <phoneticPr fontId="1"/>
  </si>
  <si>
    <t>alkaline serine protease (PR1)/allergen F18-like</t>
  </si>
  <si>
    <t>hyd1</t>
    <phoneticPr fontId="1"/>
  </si>
  <si>
    <t>cholestenol delta-isomerase, putative</t>
  </si>
  <si>
    <t>c-14 sterol reductase</t>
  </si>
  <si>
    <t>cyp51A</t>
    <phoneticPr fontId="1"/>
  </si>
  <si>
    <t>14-alpha sterol demethylase Cyp51A</t>
  </si>
  <si>
    <t>C-4 methyl sterol oxidase, putative</t>
  </si>
  <si>
    <t>fleA</t>
    <phoneticPr fontId="1"/>
  </si>
  <si>
    <t>fucose-specific lectin FleA</t>
  </si>
  <si>
    <t>C4-dicarboxylate transporter/malic acid transport protein, putative</t>
  </si>
  <si>
    <t>beta-alanine synthase, putative</t>
  </si>
  <si>
    <t>ptr2</t>
    <phoneticPr fontId="1"/>
  </si>
  <si>
    <t>MFS peptide transporter Ptr2, putative</t>
  </si>
  <si>
    <t>FMN dependent dehydrogenase, putative</t>
  </si>
  <si>
    <t>atrR</t>
    <phoneticPr fontId="1"/>
  </si>
  <si>
    <t>fungal specific transcription factor, putative</t>
  </si>
  <si>
    <t>adhesin, putative</t>
  </si>
  <si>
    <t>potassium uptake transporter, putative</t>
  </si>
  <si>
    <t>cellobiohydrolase, putative</t>
  </si>
  <si>
    <t>phytase, putative</t>
  </si>
  <si>
    <t>GNAT family acetyltransferase, putative</t>
  </si>
  <si>
    <t>prtT</t>
    <phoneticPr fontId="1"/>
  </si>
  <si>
    <t>Transcriptional regulator of extracellular proteolytic activities</t>
    <phoneticPr fontId="1"/>
  </si>
  <si>
    <t>oxidoreductase, short-chain dehydrogenase/reductase family, putative</t>
  </si>
  <si>
    <t>NADH oxidase</t>
  </si>
  <si>
    <t>cdr1B</t>
    <phoneticPr fontId="1"/>
  </si>
  <si>
    <t>ABC transporter, putative</t>
  </si>
  <si>
    <t>glyoxalase family protein</t>
  </si>
  <si>
    <t>ftmH</t>
    <phoneticPr fontId="1"/>
  </si>
  <si>
    <t>Putative prenyltransferase involved in fumitremorgin B biosynthesis</t>
    <phoneticPr fontId="1"/>
  </si>
  <si>
    <t>GPI anchored cell wall protein, putative</t>
  </si>
  <si>
    <t>Ctr copper transporter family protein</t>
  </si>
  <si>
    <t>ftmC</t>
    <phoneticPr fontId="1"/>
  </si>
  <si>
    <t>Putative cytochrome P450 with a role in fumitremorgin B synthesis</t>
  </si>
  <si>
    <t>ftmF</t>
    <phoneticPr fontId="1"/>
  </si>
  <si>
    <t>phytanoyl-CoA dioxygenase family protein</t>
  </si>
  <si>
    <t>Table S1, AtrR-dependent genes found in transcriptome analysis</t>
    <phoneticPr fontId="1"/>
  </si>
  <si>
    <t>RPKM</t>
    <phoneticPr fontId="1"/>
  </si>
  <si>
    <t>Af293</t>
    <phoneticPr fontId="1"/>
  </si>
  <si>
    <t>Expression ratio</t>
    <phoneticPr fontId="1"/>
  </si>
  <si>
    <t>Afu1g03800</t>
  </si>
  <si>
    <t>Afu2g05060</t>
  </si>
  <si>
    <t>Afu3g03280</t>
  </si>
  <si>
    <t>Afu3g13010</t>
  </si>
  <si>
    <t>Afu4g09450</t>
  </si>
  <si>
    <t>Afu4g14380</t>
  </si>
  <si>
    <t>Afu5g06070</t>
  </si>
  <si>
    <t>Afu6g00660</t>
  </si>
  <si>
    <t>Afu6g00680</t>
  </si>
  <si>
    <t>Afu6g00690</t>
  </si>
  <si>
    <t>Afu7g00950</t>
  </si>
  <si>
    <t>Afu8g01860</t>
  </si>
  <si>
    <t>Afu8g06430</t>
  </si>
  <si>
    <t>Afu1g03150</t>
  </si>
  <si>
    <t>Afu1g06670</t>
  </si>
  <si>
    <t>Afu1g07240</t>
  </si>
  <si>
    <t>Afu1g10250</t>
  </si>
  <si>
    <t>Afu1g12210</t>
  </si>
  <si>
    <t>Afu1g14330</t>
  </si>
  <si>
    <t>Afu2g00320</t>
  </si>
  <si>
    <t>Afu2g00330</t>
  </si>
  <si>
    <t>Afu2g02690</t>
  </si>
  <si>
    <t>Afu2g03730</t>
  </si>
  <si>
    <t>Afu2g10130</t>
  </si>
  <si>
    <t>Afu2g17660</t>
  </si>
  <si>
    <t>Afu3g00810</t>
  </si>
  <si>
    <t>Afu3g00820</t>
  </si>
  <si>
    <t>Afu3g01590</t>
  </si>
  <si>
    <t>Afu3g01910</t>
  </si>
  <si>
    <t>Afu3g07390</t>
  </si>
  <si>
    <t>Afu3g08150</t>
  </si>
  <si>
    <t>Afu3g10175</t>
  </si>
  <si>
    <t>Afu3g10680</t>
  </si>
  <si>
    <t>Afu3g12440</t>
  </si>
  <si>
    <t>Afu3g13290</t>
  </si>
  <si>
    <t>Afu4g06890</t>
  </si>
  <si>
    <t>Afu4g08960</t>
  </si>
  <si>
    <t>Afu4g10120</t>
  </si>
  <si>
    <t>Afu4g10890</t>
  </si>
  <si>
    <t>Afu4g13540</t>
  </si>
  <si>
    <t>Afu4g13990</t>
  </si>
  <si>
    <t>Afu5g00700</t>
  </si>
  <si>
    <t>Afu5g00720</t>
  </si>
  <si>
    <t>Afu5g01248</t>
  </si>
  <si>
    <t>Afu5g10190</t>
  </si>
  <si>
    <t>Afu5g14340</t>
  </si>
  <si>
    <t>Afu5g14740</t>
  </si>
  <si>
    <t>Afu5g14865</t>
  </si>
  <si>
    <t>Afu6g03450</t>
  </si>
  <si>
    <t>Afu6g13480</t>
  </si>
  <si>
    <t>Afu6g13740</t>
  </si>
  <si>
    <t>Afu7g01240</t>
  </si>
  <si>
    <t>Afu7g01490</t>
  </si>
  <si>
    <t>Afu7g04920</t>
  </si>
  <si>
    <t>Afu7g04930</t>
  </si>
  <si>
    <t>Afu7g05010</t>
  </si>
  <si>
    <t>Afu7g06981</t>
  </si>
  <si>
    <t>Afu8g00190</t>
  </si>
  <si>
    <t>Afu8g00230</t>
  </si>
  <si>
    <t>Afu8g00250</t>
  </si>
  <si>
    <t>Afu8g00830</t>
  </si>
  <si>
    <t>Afu8g01330</t>
  </si>
  <si>
    <t>Afu8g02250</t>
  </si>
  <si>
    <t>Afu8g02440</t>
  </si>
  <si>
    <t>Afu8g06000</t>
  </si>
  <si>
    <t>Afu8g06010</t>
  </si>
  <si>
    <r>
      <t xml:space="preserve">ID </t>
    </r>
    <r>
      <rPr>
        <vertAlign val="superscript"/>
        <sz val="12"/>
        <rFont val="ＭＳ Ｐゴシック"/>
        <charset val="128"/>
        <scheme val="minor"/>
      </rPr>
      <t>*1</t>
    </r>
    <phoneticPr fontId="1"/>
  </si>
  <si>
    <t>Gene name</t>
    <phoneticPr fontId="1"/>
  </si>
  <si>
    <t xml:space="preserve"> Annotation</t>
    <phoneticPr fontId="1"/>
  </si>
  <si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>atrR</t>
    </r>
    <phoneticPr fontId="1"/>
  </si>
  <si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>srbA</t>
    </r>
    <phoneticPr fontId="1"/>
  </si>
  <si>
    <r>
      <rPr>
        <i/>
        <sz val="12"/>
        <rFont val="ＭＳ Ｐゴシック"/>
        <charset val="128"/>
        <scheme val="minor"/>
      </rPr>
      <t>ΔatrR</t>
    </r>
    <r>
      <rPr>
        <sz val="12"/>
        <rFont val="ＭＳ Ｐゴシック"/>
        <charset val="128"/>
        <scheme val="minor"/>
      </rPr>
      <t>/Af293</t>
    </r>
    <phoneticPr fontId="1"/>
  </si>
  <si>
    <r>
      <rPr>
        <i/>
        <sz val="12"/>
        <rFont val="ＭＳ Ｐゴシック"/>
        <charset val="128"/>
        <scheme val="minor"/>
      </rPr>
      <t>ΔsrbA</t>
    </r>
    <r>
      <rPr>
        <sz val="12"/>
        <rFont val="ＭＳ Ｐゴシック"/>
        <charset val="128"/>
        <scheme val="minor"/>
      </rPr>
      <t>/Af293</t>
    </r>
    <phoneticPr fontId="1"/>
  </si>
  <si>
    <r>
      <t xml:space="preserve">*1 The genes that were also regulated in a similar fashion in </t>
    </r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 xml:space="preserve">srbA </t>
    </r>
    <r>
      <rPr>
        <sz val="12"/>
        <rFont val="ＭＳ Ｐゴシック"/>
        <charset val="128"/>
        <scheme val="minor"/>
      </rPr>
      <t xml:space="preserve">were indicated in bold. </t>
    </r>
    <phoneticPr fontId="1"/>
  </si>
  <si>
    <t>erg25A</t>
    <phoneticPr fontId="1"/>
  </si>
  <si>
    <t>erg24A</t>
    <phoneticPr fontId="1"/>
  </si>
  <si>
    <t>erg3B</t>
    <phoneticPr fontId="1"/>
  </si>
  <si>
    <t>-402(N18)</t>
    <phoneticPr fontId="1"/>
  </si>
  <si>
    <t>-237(N19), -234(N16), -230(N12)</t>
    <phoneticPr fontId="1"/>
  </si>
  <si>
    <t>-864(N7), -781(N22), -754(N15), -746(N15), -597(N8), -333(N11), -319(N14)</t>
    <phoneticPr fontId="1"/>
  </si>
  <si>
    <t>-721(N16), -582(N22), -236(N10)</t>
    <phoneticPr fontId="1"/>
  </si>
  <si>
    <t>-914(N17), -590(N12), -521(N21), -125(N13)</t>
    <phoneticPr fontId="1"/>
  </si>
  <si>
    <t>-614(N23), -450(N17), -438(N22), -429(N13), -346(N24), -249(N13)</t>
    <phoneticPr fontId="1"/>
  </si>
  <si>
    <t>-880(N14), -867(N16), -725(N20)</t>
    <phoneticPr fontId="1"/>
  </si>
  <si>
    <t>-628(N6), -588(N7), -511(N12, 23), -500(N12, 20), -231(N20), -180(N12)</t>
    <phoneticPr fontId="1"/>
  </si>
  <si>
    <t>-948(N7), -933(N14), -831(N11, 18), -716(N6)</t>
    <phoneticPr fontId="1"/>
  </si>
  <si>
    <t>-812(N21), -797(N6, 19)</t>
    <phoneticPr fontId="1"/>
  </si>
  <si>
    <t>-845(N18)</t>
    <phoneticPr fontId="1"/>
  </si>
  <si>
    <t>-812(N24), -258(N21), -248(N11), -128(N10)</t>
    <phoneticPr fontId="1"/>
  </si>
  <si>
    <t>-553(N11)</t>
    <phoneticPr fontId="1"/>
  </si>
  <si>
    <t>-835(N18), -813(N24)</t>
    <phoneticPr fontId="1"/>
  </si>
  <si>
    <t>-770(N17), -82(N15)</t>
    <phoneticPr fontId="1"/>
  </si>
  <si>
    <t>-453(N20), -443(N10),-395(N13), -198(N16)</t>
    <phoneticPr fontId="1"/>
  </si>
  <si>
    <t>-723(N5), -537(N21), -495(N20)</t>
    <phoneticPr fontId="1"/>
  </si>
  <si>
    <t>-866(N11), -753(N12, 15), -122(N11)</t>
    <phoneticPr fontId="1"/>
  </si>
  <si>
    <t>-919(N23), -834(N16), -576(N21), -497(N10), -58(N17)</t>
    <phoneticPr fontId="1"/>
  </si>
  <si>
    <t>-959(N21), -850(N19), -843(N12), -716(N18), -542(N22)</t>
    <phoneticPr fontId="1"/>
  </si>
  <si>
    <t>-937(N21)</t>
    <phoneticPr fontId="1"/>
  </si>
  <si>
    <t>-395(N17), -295(N10)</t>
    <phoneticPr fontId="1"/>
  </si>
  <si>
    <t>-182(N7), -150(N21)</t>
    <phoneticPr fontId="1"/>
  </si>
  <si>
    <t>-942(N15), -859(N15), -556(N6, 9, 12)-313(N23), -169(N8, 23)</t>
    <phoneticPr fontId="1"/>
  </si>
  <si>
    <t>-412(N15), -383(N18), -370(N5, 14), -301(17)</t>
    <phoneticPr fontId="1"/>
  </si>
  <si>
    <t>-106(N11)</t>
    <phoneticPr fontId="1"/>
  </si>
  <si>
    <t>-742(N20), -718(9), -435(N22), -255(N21), -136(N16), -128(N8)</t>
    <phoneticPr fontId="1"/>
  </si>
  <si>
    <t>-247(N11)</t>
    <phoneticPr fontId="1"/>
  </si>
  <si>
    <t>-483(N24), -340(N23)</t>
    <phoneticPr fontId="1"/>
  </si>
  <si>
    <t>-953(N8), -808(N10), -746(N8), -703(N15), -559(N7), -428(N16)</t>
    <phoneticPr fontId="1"/>
  </si>
  <si>
    <t>-964(N21), -938(N12), -749(N19), -624(N13)</t>
    <phoneticPr fontId="1"/>
  </si>
  <si>
    <t>-690(N16)</t>
    <phoneticPr fontId="1"/>
  </si>
  <si>
    <t>-949(N10), -796(N18), -787(N9), -314(N17), -309(N12)</t>
    <phoneticPr fontId="1"/>
  </si>
  <si>
    <t>-764(N5), -396(N14), -363(N11, 21)</t>
    <phoneticPr fontId="1"/>
  </si>
  <si>
    <t>-503(N10)</t>
    <phoneticPr fontId="1"/>
  </si>
  <si>
    <t>-762(N14)</t>
    <phoneticPr fontId="1"/>
  </si>
  <si>
    <t>-685(N9), -250(N15)</t>
    <phoneticPr fontId="1"/>
  </si>
  <si>
    <t>-702(N5), -505(N14)</t>
    <phoneticPr fontId="1"/>
  </si>
  <si>
    <t>-457(N12)</t>
    <phoneticPr fontId="1"/>
  </si>
  <si>
    <t>-191(N21), -87(N10)</t>
    <phoneticPr fontId="1"/>
  </si>
  <si>
    <t>-494(N5), -387(N18)</t>
    <phoneticPr fontId="1"/>
  </si>
  <si>
    <t>-509(N18), -423(N15), -339(N5)</t>
    <phoneticPr fontId="1"/>
  </si>
  <si>
    <t>-980(N22), -925(N9), -854(N9), -813(N15), -806(N8), -626(N10), -464(23), -405(N5), -380(N10, 24),-183(N10), -88(N24)</t>
    <phoneticPr fontId="1"/>
  </si>
  <si>
    <t>-856(N17), -751(N5), -740(N21), -655(N13)</t>
    <phoneticPr fontId="1"/>
  </si>
  <si>
    <t>-669(N17), -663(N11), -251(N5), -181(N12), -174(N5)</t>
    <phoneticPr fontId="1"/>
  </si>
  <si>
    <t>-798(N10), -185(N20), -137(N13)</t>
    <phoneticPr fontId="1"/>
  </si>
  <si>
    <t>-953(N14), -947(N8), -858(N22), -847(N11), -818(N11), -529(N6), -245(N16)</t>
    <phoneticPr fontId="1"/>
  </si>
  <si>
    <t>-885(N12), -862(N18), -372(N14)</t>
    <phoneticPr fontId="1"/>
  </si>
  <si>
    <t>-688(N17)</t>
    <phoneticPr fontId="1"/>
  </si>
  <si>
    <t>-1000(N6), -794(N18), -668(N9), -578(N23), -360(N10), -346(N10), -266(N17)</t>
    <phoneticPr fontId="1"/>
  </si>
  <si>
    <t>-886(N6), -844(N6), -6002(N17)</t>
    <phoneticPr fontId="1"/>
  </si>
  <si>
    <t>-963(N8), -212(N22)</t>
    <phoneticPr fontId="1"/>
  </si>
  <si>
    <t>-888(N16), -848(N10), -844(N6)</t>
    <phoneticPr fontId="1"/>
  </si>
  <si>
    <t>-288(N24)</t>
    <phoneticPr fontId="1"/>
  </si>
  <si>
    <t>-931(N7), -673(N8), -503(N15), -500(N12)</t>
    <phoneticPr fontId="1"/>
  </si>
  <si>
    <t>-934(N10), -902(N17), -896(N11), -617(N16), -602(N23), -341(N14), -310(N21), -117(N11)</t>
    <phoneticPr fontId="1"/>
  </si>
  <si>
    <r>
      <t>CGG(N</t>
    </r>
    <r>
      <rPr>
        <vertAlign val="subscript"/>
        <sz val="12"/>
        <color rgb="FFFF0000"/>
        <rFont val="ＭＳ Ｐゴシック"/>
        <charset val="128"/>
      </rPr>
      <t>x</t>
    </r>
    <r>
      <rPr>
        <sz val="12"/>
        <color rgb="FFFF0000"/>
        <rFont val="ＭＳ Ｐゴシック"/>
        <charset val="128"/>
      </rPr>
      <t>)CCG motif, (4&lt;x&lt;25)</t>
    </r>
    <r>
      <rPr>
        <vertAlign val="superscript"/>
        <sz val="12"/>
        <color rgb="FFFF0000"/>
        <rFont val="ＭＳ Ｐゴシック"/>
        <charset val="128"/>
      </rPr>
      <t xml:space="preserve"> *2</t>
    </r>
    <phoneticPr fontId="1"/>
  </si>
  <si>
    <t xml:space="preserve">*2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_);[Red]\(0.000\)"/>
    <numFmt numFmtId="178" formatCode="0.00_);[Red]\(0.00\)"/>
  </numFmts>
  <fonts count="1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sz val="11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name val="ＭＳ Ｐゴシック"/>
      <charset val="128"/>
      <scheme val="minor"/>
    </font>
    <font>
      <i/>
      <sz val="12"/>
      <name val="Symbol"/>
    </font>
    <font>
      <b/>
      <sz val="12"/>
      <name val="ＭＳ Ｐゴシック"/>
      <charset val="128"/>
      <scheme val="minor"/>
    </font>
    <font>
      <vertAlign val="superscript"/>
      <sz val="12"/>
      <name val="ＭＳ Ｐゴシック"/>
      <charset val="128"/>
      <scheme val="minor"/>
    </font>
    <font>
      <sz val="12"/>
      <color rgb="FFFF0000"/>
      <name val="ＭＳ Ｐゴシック"/>
      <charset val="128"/>
    </font>
    <font>
      <vertAlign val="subscript"/>
      <sz val="12"/>
      <color rgb="FFFF0000"/>
      <name val="ＭＳ Ｐゴシック"/>
      <charset val="128"/>
    </font>
    <font>
      <vertAlign val="superscript"/>
      <sz val="12"/>
      <color rgb="FFFF0000"/>
      <name val="ＭＳ Ｐゴシック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6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176" fontId="2" fillId="0" borderId="7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/>
    <xf numFmtId="176" fontId="2" fillId="0" borderId="3" xfId="0" applyNumberFormat="1" applyFont="1" applyFill="1" applyBorder="1" applyAlignment="1">
      <alignment horizontal="center" vertical="top"/>
    </xf>
    <xf numFmtId="0" fontId="2" fillId="0" borderId="5" xfId="0" applyFont="1" applyFill="1" applyBorder="1" applyAlignment="1">
      <alignment vertical="center"/>
    </xf>
    <xf numFmtId="0" fontId="2" fillId="0" borderId="7" xfId="0" applyFont="1" applyFill="1" applyBorder="1" applyAlignment="1"/>
    <xf numFmtId="0" fontId="2" fillId="0" borderId="0" xfId="0" applyFont="1" applyFill="1" applyBorder="1" applyAlignment="1"/>
    <xf numFmtId="2" fontId="6" fillId="0" borderId="0" xfId="0" applyNumberFormat="1" applyFont="1" applyFill="1" applyAlignment="1">
      <alignment horizontal="center" vertical="top"/>
    </xf>
    <xf numFmtId="176" fontId="2" fillId="0" borderId="7" xfId="0" applyNumberFormat="1" applyFont="1" applyFill="1" applyBorder="1" applyAlignment="1">
      <alignment horizontal="center" vertical="top"/>
    </xf>
    <xf numFmtId="176" fontId="2" fillId="0" borderId="0" xfId="0" applyNumberFormat="1" applyFont="1" applyFill="1" applyBorder="1" applyAlignment="1">
      <alignment horizontal="center" vertical="top"/>
    </xf>
    <xf numFmtId="0" fontId="2" fillId="0" borderId="8" xfId="0" applyFont="1" applyFill="1" applyBorder="1"/>
    <xf numFmtId="0" fontId="2" fillId="0" borderId="9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/>
    </xf>
    <xf numFmtId="0" fontId="2" fillId="0" borderId="11" xfId="0" applyFont="1" applyFill="1" applyBorder="1"/>
    <xf numFmtId="0" fontId="2" fillId="0" borderId="11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top"/>
    </xf>
    <xf numFmtId="0" fontId="8" fillId="0" borderId="2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8" fillId="0" borderId="7" xfId="0" applyFont="1" applyFill="1" applyBorder="1" applyAlignment="1">
      <alignment vertical="center"/>
    </xf>
    <xf numFmtId="0" fontId="8" fillId="0" borderId="2" xfId="0" applyFont="1" applyFill="1" applyBorder="1" applyAlignment="1"/>
    <xf numFmtId="0" fontId="8" fillId="0" borderId="3" xfId="0" applyFont="1" applyFill="1" applyBorder="1" applyAlignment="1"/>
    <xf numFmtId="0" fontId="8" fillId="0" borderId="4" xfId="0" applyFont="1" applyFill="1" applyBorder="1" applyAlignment="1"/>
    <xf numFmtId="176" fontId="2" fillId="0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center" vertical="top"/>
    </xf>
    <xf numFmtId="2" fontId="2" fillId="0" borderId="0" xfId="0" applyNumberFormat="1" applyFont="1" applyFill="1" applyBorder="1" applyAlignment="1">
      <alignment horizontal="left" vertical="center"/>
    </xf>
    <xf numFmtId="178" fontId="2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0" fillId="0" borderId="0" xfId="0" applyFont="1"/>
    <xf numFmtId="178" fontId="2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8" fontId="2" fillId="0" borderId="5" xfId="0" applyNumberFormat="1" applyFont="1" applyFill="1" applyBorder="1" applyAlignment="1">
      <alignment horizontal="center" vertical="center"/>
    </xf>
    <xf numFmtId="177" fontId="6" fillId="0" borderId="5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0" fillId="0" borderId="0" xfId="0" applyFont="1" applyFill="1"/>
    <xf numFmtId="0" fontId="10" fillId="0" borderId="11" xfId="0" applyFont="1" applyFill="1" applyBorder="1"/>
    <xf numFmtId="0" fontId="10" fillId="2" borderId="5" xfId="0" applyFont="1" applyFill="1" applyBorder="1"/>
    <xf numFmtId="0" fontId="10" fillId="0" borderId="0" xfId="0" quotePrefix="1" applyFont="1" applyFill="1"/>
    <xf numFmtId="0" fontId="10" fillId="0" borderId="0" xfId="0" quotePrefix="1" applyFont="1" applyFill="1" applyBorder="1"/>
    <xf numFmtId="0" fontId="10" fillId="0" borderId="0" xfId="0" quotePrefix="1" applyFont="1" applyFill="1" applyAlignment="1">
      <alignment vertical="center"/>
    </xf>
    <xf numFmtId="0" fontId="10" fillId="0" borderId="0" xfId="0" quotePrefix="1" applyFont="1" applyAlignment="1">
      <alignment vertical="center"/>
    </xf>
    <xf numFmtId="0" fontId="10" fillId="0" borderId="0" xfId="0" quotePrefix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5" xfId="0" applyFont="1" applyFill="1" applyBorder="1" applyAlignment="1">
      <alignment vertical="center"/>
    </xf>
  </cellXfs>
  <cellStyles count="27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topLeftCell="A40" workbookViewId="0">
      <selection activeCell="B73" sqref="B73"/>
    </sheetView>
  </sheetViews>
  <sheetFormatPr baseColWidth="12" defaultRowHeight="20" customHeight="1" x14ac:dyDescent="0"/>
  <cols>
    <col min="1" max="1" width="3" customWidth="1"/>
    <col min="2" max="2" width="3.5" style="5" customWidth="1"/>
    <col min="3" max="3" width="14.83203125" style="5" customWidth="1"/>
    <col min="4" max="6" width="10.33203125" style="5" customWidth="1"/>
    <col min="7" max="7" width="2.5" style="5" customWidth="1"/>
    <col min="8" max="9" width="13.83203125" style="5" customWidth="1"/>
    <col min="10" max="10" width="12.5" style="5" customWidth="1"/>
    <col min="11" max="11" width="57.5" style="5" customWidth="1"/>
    <col min="12" max="12" width="70" style="58" customWidth="1"/>
    <col min="13" max="16384" width="12.83203125" style="5"/>
  </cols>
  <sheetData>
    <row r="1" spans="1:12" ht="20" customHeight="1">
      <c r="B1" s="5" t="s">
        <v>52</v>
      </c>
    </row>
    <row r="2" spans="1:12" ht="20" customHeight="1">
      <c r="B2" s="31"/>
      <c r="C2" s="31"/>
      <c r="D2" s="57" t="s">
        <v>53</v>
      </c>
      <c r="E2" s="57"/>
      <c r="F2" s="57"/>
      <c r="G2" s="32"/>
      <c r="H2" s="57" t="s">
        <v>55</v>
      </c>
      <c r="I2" s="57"/>
      <c r="J2" s="31"/>
      <c r="K2" s="31"/>
      <c r="L2" s="59"/>
    </row>
    <row r="3" spans="1:12" ht="20" customHeight="1">
      <c r="B3" s="25"/>
      <c r="C3" s="26" t="s">
        <v>122</v>
      </c>
      <c r="D3" s="27" t="s">
        <v>54</v>
      </c>
      <c r="E3" s="33" t="s">
        <v>125</v>
      </c>
      <c r="F3" s="33" t="s">
        <v>126</v>
      </c>
      <c r="G3" s="34"/>
      <c r="H3" s="28" t="s">
        <v>127</v>
      </c>
      <c r="I3" s="28" t="s">
        <v>128</v>
      </c>
      <c r="J3" s="29" t="s">
        <v>123</v>
      </c>
      <c r="K3" s="30" t="s">
        <v>124</v>
      </c>
      <c r="L3" s="60" t="s">
        <v>189</v>
      </c>
    </row>
    <row r="4" spans="1:12" ht="20" customHeight="1">
      <c r="B4" s="5" t="s">
        <v>12</v>
      </c>
      <c r="C4" s="6"/>
      <c r="D4" s="6"/>
      <c r="E4" s="6"/>
      <c r="F4" s="6"/>
      <c r="G4" s="7"/>
      <c r="H4" s="7"/>
      <c r="I4" s="7"/>
      <c r="J4" s="7"/>
      <c r="K4" s="1"/>
    </row>
    <row r="5" spans="1:12" ht="20" customHeight="1">
      <c r="C5" s="36" t="s">
        <v>56</v>
      </c>
      <c r="D5" s="42">
        <v>13.832844731951432</v>
      </c>
      <c r="E5" s="42">
        <v>83.107674243605899</v>
      </c>
      <c r="F5" s="42">
        <v>205.33513847409563</v>
      </c>
      <c r="G5" s="16"/>
      <c r="H5" s="8">
        <v>6.0079958861709644</v>
      </c>
      <c r="I5" s="8">
        <v>14.84402828579487</v>
      </c>
      <c r="K5" s="43" t="s">
        <v>0</v>
      </c>
      <c r="L5" s="61" t="s">
        <v>142</v>
      </c>
    </row>
    <row r="6" spans="1:12" ht="20" customHeight="1">
      <c r="C6" s="37" t="s">
        <v>57</v>
      </c>
      <c r="D6" s="10">
        <v>474.65167302814302</v>
      </c>
      <c r="E6" s="10">
        <v>4255.6086294670713</v>
      </c>
      <c r="F6" s="10">
        <v>6685.0167441642297</v>
      </c>
      <c r="G6" s="16"/>
      <c r="H6" s="8">
        <v>8.9657508259003826</v>
      </c>
      <c r="I6" s="8">
        <v>14.084047574331128</v>
      </c>
      <c r="J6" s="44" t="s">
        <v>9</v>
      </c>
      <c r="K6" s="43" t="s">
        <v>1</v>
      </c>
      <c r="L6" s="61" t="s">
        <v>141</v>
      </c>
    </row>
    <row r="7" spans="1:12" ht="20" customHeight="1">
      <c r="C7" s="37" t="s">
        <v>58</v>
      </c>
      <c r="D7" s="10">
        <v>46.721331933225834</v>
      </c>
      <c r="E7" s="10">
        <v>324.74256848805589</v>
      </c>
      <c r="F7" s="10">
        <v>542.19403709146945</v>
      </c>
      <c r="G7" s="16"/>
      <c r="H7" s="8">
        <v>6.9506273697885632</v>
      </c>
      <c r="I7" s="8">
        <v>11.604849747570844</v>
      </c>
      <c r="K7" s="43" t="s">
        <v>2</v>
      </c>
    </row>
    <row r="8" spans="1:12" ht="20" customHeight="1">
      <c r="C8" s="37" t="s">
        <v>59</v>
      </c>
      <c r="D8" s="10">
        <v>52.523327402057802</v>
      </c>
      <c r="E8" s="10">
        <v>390.82001147217176</v>
      </c>
      <c r="F8" s="10">
        <v>567.22702893584676</v>
      </c>
      <c r="G8" s="16"/>
      <c r="H8" s="8">
        <v>7.4408844755875059</v>
      </c>
      <c r="I8" s="8">
        <v>10.799525791536647</v>
      </c>
      <c r="K8" s="43" t="s">
        <v>3</v>
      </c>
      <c r="L8" s="61" t="s">
        <v>140</v>
      </c>
    </row>
    <row r="9" spans="1:12" ht="20" customHeight="1">
      <c r="C9" s="37" t="s">
        <v>60</v>
      </c>
      <c r="D9" s="10">
        <v>23.999820989206182</v>
      </c>
      <c r="E9" s="10">
        <v>97.021335370031082</v>
      </c>
      <c r="F9" s="10">
        <v>171.08704258596012</v>
      </c>
      <c r="G9" s="16"/>
      <c r="H9" s="13">
        <v>4.0425857931884579</v>
      </c>
      <c r="I9" s="13">
        <v>7.1286799456923369</v>
      </c>
      <c r="J9" s="14"/>
      <c r="K9" s="45" t="s">
        <v>6</v>
      </c>
      <c r="L9" s="61" t="s">
        <v>139</v>
      </c>
    </row>
    <row r="10" spans="1:12" ht="20" customHeight="1">
      <c r="C10" s="37" t="s">
        <v>61</v>
      </c>
      <c r="D10" s="10">
        <v>203.15905009166738</v>
      </c>
      <c r="E10" s="10">
        <v>1313.3339695590371</v>
      </c>
      <c r="F10" s="10">
        <v>1894.0223545947479</v>
      </c>
      <c r="G10" s="16"/>
      <c r="H10" s="8">
        <v>6.4645604956631155</v>
      </c>
      <c r="I10" s="8">
        <v>9.3228549441442361</v>
      </c>
      <c r="K10" s="43" t="s">
        <v>11</v>
      </c>
      <c r="L10" s="61" t="s">
        <v>138</v>
      </c>
    </row>
    <row r="11" spans="1:12" ht="20" customHeight="1">
      <c r="C11" s="37" t="s">
        <v>62</v>
      </c>
      <c r="D11" s="10">
        <v>11.905287544466434</v>
      </c>
      <c r="E11" s="10">
        <v>65.895453630208522</v>
      </c>
      <c r="F11" s="10">
        <v>108.16080588570181</v>
      </c>
      <c r="G11" s="16"/>
      <c r="H11" s="8">
        <v>5.5349737151738649</v>
      </c>
      <c r="I11" s="8">
        <v>9.0851065530101245</v>
      </c>
      <c r="J11" s="44" t="s">
        <v>10</v>
      </c>
      <c r="K11" s="43" t="s">
        <v>4</v>
      </c>
      <c r="L11" s="61" t="s">
        <v>137</v>
      </c>
    </row>
    <row r="12" spans="1:12" ht="20" customHeight="1">
      <c r="C12" s="11" t="s">
        <v>63</v>
      </c>
      <c r="D12" s="12">
        <v>10.781104045685549</v>
      </c>
      <c r="E12" s="12">
        <v>90.072645303281689</v>
      </c>
      <c r="F12" s="12">
        <v>0</v>
      </c>
      <c r="G12" s="16"/>
      <c r="H12" s="13">
        <f>E12/D12</f>
        <v>8.354677305922813</v>
      </c>
      <c r="I12" s="13">
        <f>F12/D12</f>
        <v>0</v>
      </c>
      <c r="J12" s="13"/>
      <c r="K12" s="3" t="s">
        <v>8</v>
      </c>
    </row>
    <row r="13" spans="1:12" s="14" customFormat="1" ht="20" customHeight="1">
      <c r="A13"/>
      <c r="C13" s="15" t="s">
        <v>64</v>
      </c>
      <c r="D13" s="16">
        <v>12.001297927889551</v>
      </c>
      <c r="E13" s="16">
        <v>267.21147888695327</v>
      </c>
      <c r="F13" s="16">
        <v>0</v>
      </c>
      <c r="G13" s="16"/>
      <c r="H13" s="8">
        <f>E13/D13</f>
        <v>22.265215020284298</v>
      </c>
      <c r="I13" s="8">
        <f>F13/D13</f>
        <v>0</v>
      </c>
      <c r="J13" s="8"/>
      <c r="K13" s="2" t="s">
        <v>7</v>
      </c>
      <c r="L13" s="62" t="s">
        <v>136</v>
      </c>
    </row>
    <row r="14" spans="1:12" s="4" customFormat="1" ht="18">
      <c r="A14"/>
      <c r="C14" s="9" t="s">
        <v>65</v>
      </c>
      <c r="D14" s="10">
        <v>43.184483441084438</v>
      </c>
      <c r="E14" s="10">
        <v>1122.9010580478355</v>
      </c>
      <c r="F14" s="10">
        <v>0</v>
      </c>
      <c r="G14" s="16"/>
      <c r="H14" s="8">
        <f>E14/D14</f>
        <v>26.002419586187308</v>
      </c>
      <c r="I14" s="8">
        <f>F14/D14</f>
        <v>0</v>
      </c>
      <c r="J14" s="8"/>
      <c r="K14" s="2" t="s">
        <v>7</v>
      </c>
      <c r="L14" s="63" t="s">
        <v>135</v>
      </c>
    </row>
    <row r="15" spans="1:12" s="4" customFormat="1" ht="18">
      <c r="A15"/>
      <c r="C15" s="37" t="s">
        <v>66</v>
      </c>
      <c r="D15" s="10">
        <v>10.302652682711338</v>
      </c>
      <c r="E15" s="10">
        <v>60.457678273620708</v>
      </c>
      <c r="F15" s="10">
        <v>77.699420622524869</v>
      </c>
      <c r="G15" s="16"/>
      <c r="H15" s="8">
        <v>5.8681662029695953</v>
      </c>
      <c r="I15" s="8">
        <v>7.5416907679427654</v>
      </c>
      <c r="J15" s="5"/>
      <c r="K15" s="43" t="s">
        <v>5</v>
      </c>
      <c r="L15" s="64" t="s">
        <v>134</v>
      </c>
    </row>
    <row r="16" spans="1:12" s="4" customFormat="1" ht="18">
      <c r="A16"/>
      <c r="B16" s="15"/>
      <c r="C16" s="38" t="s">
        <v>67</v>
      </c>
      <c r="D16" s="12">
        <v>30.61359654291369</v>
      </c>
      <c r="E16" s="12">
        <v>162.96247629573131</v>
      </c>
      <c r="F16" s="12">
        <v>218.79743827126936</v>
      </c>
      <c r="G16" s="16"/>
      <c r="H16" s="13">
        <v>5.3232058529056818</v>
      </c>
      <c r="I16" s="13">
        <v>7.1470674138062256</v>
      </c>
      <c r="J16" s="5"/>
      <c r="K16" s="45" t="s">
        <v>6</v>
      </c>
      <c r="L16" s="65" t="s">
        <v>143</v>
      </c>
    </row>
    <row r="17" spans="1:12" s="15" customFormat="1" ht="18">
      <c r="A17"/>
      <c r="C17" s="15" t="s">
        <v>68</v>
      </c>
      <c r="D17" s="16">
        <v>26.17110623999087</v>
      </c>
      <c r="E17" s="16">
        <v>175.24246370427932</v>
      </c>
      <c r="F17" s="16">
        <v>27.540612602370484</v>
      </c>
      <c r="G17" s="16"/>
      <c r="H17" s="13">
        <f>E17/D17</f>
        <v>6.6960281348940205</v>
      </c>
      <c r="I17" s="13">
        <f>F17/D17</f>
        <v>1.0523289443641068</v>
      </c>
      <c r="J17" s="13"/>
      <c r="K17" s="3" t="s">
        <v>7</v>
      </c>
      <c r="L17" s="65" t="s">
        <v>133</v>
      </c>
    </row>
    <row r="18" spans="1:12" ht="20" customHeight="1">
      <c r="B18" s="5" t="s">
        <v>13</v>
      </c>
    </row>
    <row r="19" spans="1:12" s="4" customFormat="1" ht="20" customHeight="1">
      <c r="A19"/>
      <c r="C19" s="39" t="s">
        <v>69</v>
      </c>
      <c r="D19" s="42">
        <v>25.498549224746498</v>
      </c>
      <c r="E19" s="42">
        <v>1.121221844957607</v>
      </c>
      <c r="F19" s="42">
        <v>2.5420605525941395</v>
      </c>
      <c r="G19" s="16"/>
      <c r="H19" s="46">
        <f t="shared" ref="H19:H50" si="0">E19/D19</f>
        <v>4.3971985820646389E-2</v>
      </c>
      <c r="I19" s="46">
        <f t="shared" ref="I19:I30" si="1">F19/D19</f>
        <v>9.9694321045020642E-2</v>
      </c>
      <c r="J19" s="47" t="s">
        <v>131</v>
      </c>
      <c r="K19" s="4" t="s">
        <v>19</v>
      </c>
      <c r="L19" s="63" t="s">
        <v>144</v>
      </c>
    </row>
    <row r="20" spans="1:12" s="4" customFormat="1" ht="20" customHeight="1">
      <c r="A20"/>
      <c r="C20" s="17" t="s">
        <v>70</v>
      </c>
      <c r="D20" s="18">
        <v>11.87596417613031</v>
      </c>
      <c r="E20" s="18">
        <v>2.7561068996741178</v>
      </c>
      <c r="F20" s="18">
        <v>9.0259150545583928</v>
      </c>
      <c r="G20" s="24"/>
      <c r="H20" s="35">
        <f t="shared" si="0"/>
        <v>0.23207436960896707</v>
      </c>
      <c r="I20" s="35">
        <f t="shared" si="1"/>
        <v>0.7600153487074105</v>
      </c>
      <c r="J20" s="22"/>
      <c r="K20" s="2" t="s">
        <v>7</v>
      </c>
      <c r="L20" s="63" t="s">
        <v>145</v>
      </c>
    </row>
    <row r="21" spans="1:12" s="4" customFormat="1" ht="20" customHeight="1">
      <c r="A21"/>
      <c r="C21" s="17" t="s">
        <v>71</v>
      </c>
      <c r="D21" s="18">
        <v>53.661764055107334</v>
      </c>
      <c r="E21" s="18">
        <v>0</v>
      </c>
      <c r="F21" s="18">
        <v>61.792803065822845</v>
      </c>
      <c r="G21" s="24"/>
      <c r="H21" s="35">
        <f t="shared" si="0"/>
        <v>0</v>
      </c>
      <c r="I21" s="35">
        <f t="shared" si="1"/>
        <v>1.1515238858410513</v>
      </c>
      <c r="J21" s="22"/>
      <c r="K21" s="2" t="s">
        <v>6</v>
      </c>
      <c r="L21" s="63" t="s">
        <v>146</v>
      </c>
    </row>
    <row r="22" spans="1:12" s="4" customFormat="1" ht="20" customHeight="1">
      <c r="A22"/>
      <c r="C22" s="17" t="s">
        <v>72</v>
      </c>
      <c r="D22" s="18">
        <v>13.204808367982137</v>
      </c>
      <c r="E22" s="18">
        <v>0</v>
      </c>
      <c r="F22" s="18">
        <v>5.9553437358895573</v>
      </c>
      <c r="G22" s="24"/>
      <c r="H22" s="35">
        <f t="shared" si="0"/>
        <v>0</v>
      </c>
      <c r="I22" s="35">
        <f t="shared" si="1"/>
        <v>0.45099811901318865</v>
      </c>
      <c r="J22" s="22"/>
      <c r="K22" s="2" t="s">
        <v>6</v>
      </c>
      <c r="L22" s="63" t="s">
        <v>147</v>
      </c>
    </row>
    <row r="23" spans="1:12" s="4" customFormat="1" ht="20" customHeight="1">
      <c r="A23"/>
      <c r="C23" s="17" t="s">
        <v>73</v>
      </c>
      <c r="D23" s="18">
        <v>24.981038752012434</v>
      </c>
      <c r="E23" s="18">
        <v>4.7148008480380268</v>
      </c>
      <c r="F23" s="18">
        <v>6.9679752175726506</v>
      </c>
      <c r="G23" s="24"/>
      <c r="H23" s="35">
        <f t="shared" si="0"/>
        <v>0.18873518010367801</v>
      </c>
      <c r="I23" s="35">
        <f t="shared" si="1"/>
        <v>0.27893056356638979</v>
      </c>
      <c r="J23" s="22"/>
      <c r="K23" s="2" t="s">
        <v>40</v>
      </c>
      <c r="L23" s="63" t="s">
        <v>148</v>
      </c>
    </row>
    <row r="24" spans="1:12" s="4" customFormat="1" ht="20" customHeight="1">
      <c r="A24"/>
      <c r="C24" s="17" t="s">
        <v>74</v>
      </c>
      <c r="D24" s="18">
        <v>38.714040020682326</v>
      </c>
      <c r="E24" s="18">
        <v>7.5631952188487173</v>
      </c>
      <c r="F24" s="18">
        <v>64.449964974407791</v>
      </c>
      <c r="G24" s="24"/>
      <c r="H24" s="35">
        <f t="shared" si="0"/>
        <v>0.19536052591794106</v>
      </c>
      <c r="I24" s="35">
        <f t="shared" si="1"/>
        <v>1.6647698080586908</v>
      </c>
      <c r="J24" s="22" t="s">
        <v>41</v>
      </c>
      <c r="K24" s="2" t="s">
        <v>42</v>
      </c>
      <c r="L24" s="63" t="s">
        <v>149</v>
      </c>
    </row>
    <row r="25" spans="1:12" s="4" customFormat="1" ht="20" customHeight="1">
      <c r="A25"/>
      <c r="C25" s="40" t="s">
        <v>75</v>
      </c>
      <c r="D25" s="10">
        <v>116.79405972752228</v>
      </c>
      <c r="E25" s="10">
        <v>0.41628697963827821</v>
      </c>
      <c r="F25" s="10">
        <v>0.8389472326352353</v>
      </c>
      <c r="G25" s="16"/>
      <c r="H25" s="46">
        <f t="shared" si="0"/>
        <v>3.564282127100177E-3</v>
      </c>
      <c r="I25" s="46">
        <f t="shared" si="1"/>
        <v>7.183132726034859E-3</v>
      </c>
      <c r="J25" s="47" t="s">
        <v>132</v>
      </c>
      <c r="K25" s="4" t="s">
        <v>14</v>
      </c>
      <c r="L25" s="63" t="s">
        <v>150</v>
      </c>
    </row>
    <row r="26" spans="1:12" s="4" customFormat="1" ht="20" customHeight="1">
      <c r="A26"/>
      <c r="C26" s="40" t="s">
        <v>76</v>
      </c>
      <c r="D26" s="10">
        <v>10.527601431242154</v>
      </c>
      <c r="E26" s="10">
        <v>1.5269915410312387</v>
      </c>
      <c r="F26" s="10">
        <v>0.61547220560139526</v>
      </c>
      <c r="G26" s="16"/>
      <c r="H26" s="46">
        <f t="shared" si="0"/>
        <v>0.14504648100560438</v>
      </c>
      <c r="I26" s="46">
        <f t="shared" si="1"/>
        <v>5.8462719131339262E-2</v>
      </c>
      <c r="J26" s="48"/>
      <c r="K26" s="4" t="s">
        <v>26</v>
      </c>
      <c r="L26" s="63" t="s">
        <v>151</v>
      </c>
    </row>
    <row r="27" spans="1:12" s="4" customFormat="1" ht="20" customHeight="1">
      <c r="A27"/>
      <c r="C27" s="17" t="s">
        <v>77</v>
      </c>
      <c r="D27" s="18">
        <v>39.085939165928231</v>
      </c>
      <c r="E27" s="18">
        <v>0</v>
      </c>
      <c r="F27" s="18">
        <v>59.229021746823769</v>
      </c>
      <c r="G27" s="24"/>
      <c r="H27" s="35">
        <f t="shared" si="0"/>
        <v>0</v>
      </c>
      <c r="I27" s="35">
        <f t="shared" si="1"/>
        <v>1.5153536798843137</v>
      </c>
      <c r="J27" s="22" t="s">
        <v>30</v>
      </c>
      <c r="K27" s="2" t="s">
        <v>31</v>
      </c>
      <c r="L27" s="63" t="s">
        <v>152</v>
      </c>
    </row>
    <row r="28" spans="1:12" s="4" customFormat="1" ht="20" customHeight="1">
      <c r="A28"/>
      <c r="C28" s="17" t="s">
        <v>78</v>
      </c>
      <c r="D28" s="18">
        <v>34.262310084365609</v>
      </c>
      <c r="E28" s="18">
        <v>8.1321177417710153</v>
      </c>
      <c r="F28" s="18">
        <v>19.120192743779782</v>
      </c>
      <c r="G28" s="24"/>
      <c r="H28" s="35">
        <f t="shared" si="0"/>
        <v>0.23734878710007995</v>
      </c>
      <c r="I28" s="35">
        <f t="shared" si="1"/>
        <v>0.55805322807187496</v>
      </c>
      <c r="J28" s="22"/>
      <c r="K28" s="2" t="s">
        <v>47</v>
      </c>
      <c r="L28" s="63" t="s">
        <v>153</v>
      </c>
    </row>
    <row r="29" spans="1:12" s="4" customFormat="1" ht="20" customHeight="1">
      <c r="A29"/>
      <c r="C29" s="17" t="s">
        <v>79</v>
      </c>
      <c r="D29" s="18">
        <v>15.756998220617341</v>
      </c>
      <c r="E29" s="18">
        <v>2.3507970614867473</v>
      </c>
      <c r="F29" s="18">
        <v>33.163090607698713</v>
      </c>
      <c r="G29" s="24"/>
      <c r="H29" s="35">
        <f t="shared" si="0"/>
        <v>0.14919066617719309</v>
      </c>
      <c r="I29" s="35">
        <f t="shared" si="1"/>
        <v>2.1046578887282137</v>
      </c>
      <c r="J29" s="22"/>
      <c r="K29" s="2" t="s">
        <v>32</v>
      </c>
      <c r="L29" s="63" t="s">
        <v>154</v>
      </c>
    </row>
    <row r="30" spans="1:12" s="4" customFormat="1" ht="20" customHeight="1">
      <c r="A30"/>
      <c r="C30" s="40" t="s">
        <v>80</v>
      </c>
      <c r="D30" s="10">
        <v>11.74220141372032</v>
      </c>
      <c r="E30" s="10">
        <v>1.5328484948872489</v>
      </c>
      <c r="F30" s="10">
        <v>0.77229115113818914</v>
      </c>
      <c r="G30" s="16"/>
      <c r="H30" s="46">
        <f t="shared" si="0"/>
        <v>0.13054183290504395</v>
      </c>
      <c r="I30" s="46">
        <f t="shared" si="1"/>
        <v>6.5770559022756678E-2</v>
      </c>
      <c r="J30" s="48"/>
      <c r="K30" s="4" t="s">
        <v>25</v>
      </c>
      <c r="L30" s="63" t="s">
        <v>155</v>
      </c>
    </row>
    <row r="31" spans="1:12" s="4" customFormat="1" ht="20" customHeight="1">
      <c r="A31"/>
      <c r="C31" s="40" t="s">
        <v>81</v>
      </c>
      <c r="D31" s="10">
        <v>39.706241091334405</v>
      </c>
      <c r="E31" s="10">
        <v>1.237809072198774</v>
      </c>
      <c r="F31" s="10">
        <v>0</v>
      </c>
      <c r="G31" s="16"/>
      <c r="H31" s="46">
        <f t="shared" si="0"/>
        <v>3.1174169051950796E-2</v>
      </c>
      <c r="I31" s="46">
        <v>0</v>
      </c>
      <c r="J31" s="49" t="s">
        <v>17</v>
      </c>
      <c r="K31" s="4" t="s">
        <v>18</v>
      </c>
      <c r="L31" s="63" t="s">
        <v>156</v>
      </c>
    </row>
    <row r="32" spans="1:12" s="4" customFormat="1" ht="20" customHeight="1">
      <c r="A32"/>
      <c r="C32" s="40" t="s">
        <v>82</v>
      </c>
      <c r="D32" s="10">
        <v>14.488105335062819</v>
      </c>
      <c r="E32" s="10">
        <v>0.33623179124630159</v>
      </c>
      <c r="F32" s="10">
        <v>1.0164168395388427</v>
      </c>
      <c r="G32" s="16"/>
      <c r="H32" s="46">
        <f t="shared" si="0"/>
        <v>2.3207436960896704E-2</v>
      </c>
      <c r="I32" s="46">
        <f t="shared" ref="I32:I71" si="2">F32/D32</f>
        <v>7.0155262957607115E-2</v>
      </c>
      <c r="J32" s="48"/>
      <c r="K32" s="4" t="s">
        <v>7</v>
      </c>
      <c r="L32" s="63" t="s">
        <v>157</v>
      </c>
    </row>
    <row r="33" spans="1:12" s="4" customFormat="1" ht="20" customHeight="1">
      <c r="A33"/>
      <c r="C33" s="17" t="s">
        <v>83</v>
      </c>
      <c r="D33" s="18">
        <v>154.12768413336161</v>
      </c>
      <c r="E33" s="18">
        <v>35.721265502007086</v>
      </c>
      <c r="F33" s="18">
        <v>44.234460856730436</v>
      </c>
      <c r="G33" s="24"/>
      <c r="H33" s="35">
        <f t="shared" si="0"/>
        <v>0.23176410975654868</v>
      </c>
      <c r="I33" s="35">
        <f t="shared" si="2"/>
        <v>0.28699880300839281</v>
      </c>
      <c r="J33" s="22"/>
      <c r="K33" s="2" t="s">
        <v>7</v>
      </c>
      <c r="L33" s="63" t="s">
        <v>158</v>
      </c>
    </row>
    <row r="34" spans="1:12" s="4" customFormat="1" ht="20" customHeight="1">
      <c r="A34"/>
      <c r="C34" s="17" t="s">
        <v>84</v>
      </c>
      <c r="D34" s="18">
        <v>11.18573719837231</v>
      </c>
      <c r="E34" s="18">
        <v>1.8444715405511403</v>
      </c>
      <c r="F34" s="18">
        <v>16.417551998646449</v>
      </c>
      <c r="G34" s="24"/>
      <c r="H34" s="35">
        <f t="shared" si="0"/>
        <v>0.16489494682742395</v>
      </c>
      <c r="I34" s="35">
        <f t="shared" si="2"/>
        <v>1.4677219487183595</v>
      </c>
      <c r="J34" s="22"/>
      <c r="K34" s="2" t="s">
        <v>34</v>
      </c>
      <c r="L34" s="63" t="s">
        <v>159</v>
      </c>
    </row>
    <row r="35" spans="1:12" s="4" customFormat="1" ht="20" customHeight="1">
      <c r="A35"/>
      <c r="C35" s="20" t="s">
        <v>85</v>
      </c>
      <c r="D35" s="23">
        <v>12.436773595558687</v>
      </c>
      <c r="E35" s="23">
        <v>2.9972662533956029</v>
      </c>
      <c r="F35" s="23">
        <v>6.040420074973694</v>
      </c>
      <c r="G35" s="24"/>
      <c r="H35" s="35">
        <f t="shared" si="0"/>
        <v>0.24100030690161961</v>
      </c>
      <c r="I35" s="35">
        <f t="shared" si="2"/>
        <v>0.48569028201420317</v>
      </c>
      <c r="J35" s="22"/>
      <c r="K35" s="2" t="s">
        <v>7</v>
      </c>
      <c r="L35" s="63" t="s">
        <v>160</v>
      </c>
    </row>
    <row r="36" spans="1:12" s="15" customFormat="1" ht="20" customHeight="1">
      <c r="A36"/>
      <c r="C36" s="21" t="s">
        <v>86</v>
      </c>
      <c r="D36" s="24">
        <v>12.791495746512391</v>
      </c>
      <c r="E36" s="24">
        <v>2.3574004240190134</v>
      </c>
      <c r="F36" s="24">
        <v>14.648584264215232</v>
      </c>
      <c r="G36" s="24"/>
      <c r="H36" s="35">
        <f t="shared" si="0"/>
        <v>0.18429435233653266</v>
      </c>
      <c r="I36" s="35">
        <f t="shared" si="2"/>
        <v>1.1451814982785871</v>
      </c>
      <c r="J36" s="22"/>
      <c r="K36" s="2" t="s">
        <v>7</v>
      </c>
      <c r="L36" s="66"/>
    </row>
    <row r="37" spans="1:12" s="4" customFormat="1" ht="20" customHeight="1">
      <c r="A37"/>
      <c r="C37" s="17" t="s">
        <v>87</v>
      </c>
      <c r="D37" s="18">
        <v>14.031231748835442</v>
      </c>
      <c r="E37" s="18">
        <v>2.6642366696849802</v>
      </c>
      <c r="F37" s="18">
        <v>12.080840149947388</v>
      </c>
      <c r="G37" s="24"/>
      <c r="H37" s="35">
        <f t="shared" si="0"/>
        <v>0.18987902968006393</v>
      </c>
      <c r="I37" s="35">
        <f t="shared" si="2"/>
        <v>0.86099640902517838</v>
      </c>
      <c r="J37" s="22"/>
      <c r="K37" s="2" t="s">
        <v>6</v>
      </c>
      <c r="L37" s="63" t="s">
        <v>161</v>
      </c>
    </row>
    <row r="38" spans="1:12" s="4" customFormat="1" ht="20" customHeight="1">
      <c r="A38"/>
      <c r="C38" s="17" t="s">
        <v>88</v>
      </c>
      <c r="D38" s="18">
        <v>16.100138425770158</v>
      </c>
      <c r="E38" s="18">
        <v>3.8988829312463129</v>
      </c>
      <c r="F38" s="18">
        <v>19.398096988736661</v>
      </c>
      <c r="G38" s="24"/>
      <c r="H38" s="35">
        <f t="shared" si="0"/>
        <v>0.24216455959196562</v>
      </c>
      <c r="I38" s="35">
        <f t="shared" si="2"/>
        <v>1.2048403855762964</v>
      </c>
      <c r="J38" s="22"/>
      <c r="K38" s="2" t="s">
        <v>8</v>
      </c>
      <c r="L38" s="63" t="s">
        <v>162</v>
      </c>
    </row>
    <row r="39" spans="1:12" s="4" customFormat="1" ht="20" customHeight="1">
      <c r="A39"/>
      <c r="C39" s="17" t="s">
        <v>89</v>
      </c>
      <c r="D39" s="18">
        <v>10.801168135100596</v>
      </c>
      <c r="E39" s="18">
        <v>2.25600685739454</v>
      </c>
      <c r="F39" s="18">
        <v>9.0931054892077121</v>
      </c>
      <c r="G39" s="24"/>
      <c r="H39" s="35">
        <f t="shared" si="0"/>
        <v>0.20886693264807035</v>
      </c>
      <c r="I39" s="35">
        <f t="shared" si="2"/>
        <v>0.84186315549128554</v>
      </c>
      <c r="J39" s="22"/>
      <c r="K39" s="2" t="s">
        <v>6</v>
      </c>
      <c r="L39" s="63" t="s">
        <v>163</v>
      </c>
    </row>
    <row r="40" spans="1:12" s="4" customFormat="1" ht="20" customHeight="1">
      <c r="A40"/>
      <c r="C40" s="17" t="s">
        <v>90</v>
      </c>
      <c r="D40" s="18">
        <v>12.307493204752463</v>
      </c>
      <c r="E40" s="18">
        <v>2.2682014890561319</v>
      </c>
      <c r="F40" s="18">
        <v>22.855643526927491</v>
      </c>
      <c r="G40" s="24"/>
      <c r="H40" s="35">
        <f t="shared" si="0"/>
        <v>0.18429435233653266</v>
      </c>
      <c r="I40" s="35">
        <f t="shared" si="2"/>
        <v>1.8570510782896004</v>
      </c>
      <c r="J40" s="22"/>
      <c r="K40" s="2" t="s">
        <v>7</v>
      </c>
      <c r="L40" s="63" t="s">
        <v>164</v>
      </c>
    </row>
    <row r="41" spans="1:12" s="4" customFormat="1" ht="20" customHeight="1">
      <c r="A41"/>
      <c r="C41" s="40" t="s">
        <v>91</v>
      </c>
      <c r="D41" s="10">
        <v>261.37989587088009</v>
      </c>
      <c r="E41" s="10">
        <v>14.908882526580195</v>
      </c>
      <c r="F41" s="10">
        <v>40.152404761937539</v>
      </c>
      <c r="G41" s="16"/>
      <c r="H41" s="46">
        <f t="shared" si="0"/>
        <v>5.7039132550366772E-2</v>
      </c>
      <c r="I41" s="46">
        <f t="shared" si="2"/>
        <v>0.1536170355725161</v>
      </c>
      <c r="J41" s="48" t="s">
        <v>20</v>
      </c>
      <c r="K41" s="4" t="s">
        <v>21</v>
      </c>
      <c r="L41" s="63" t="s">
        <v>165</v>
      </c>
    </row>
    <row r="42" spans="1:12" s="4" customFormat="1" ht="20" customHeight="1">
      <c r="A42"/>
      <c r="C42" s="17" t="s">
        <v>92</v>
      </c>
      <c r="D42" s="18">
        <v>385.19142549392853</v>
      </c>
      <c r="E42" s="18">
        <v>86.742589245557497</v>
      </c>
      <c r="F42" s="18">
        <v>289.53434726295097</v>
      </c>
      <c r="G42" s="24"/>
      <c r="H42" s="35">
        <f t="shared" si="0"/>
        <v>0.22519345838066884</v>
      </c>
      <c r="I42" s="35">
        <f t="shared" si="2"/>
        <v>0.75166353168864786</v>
      </c>
      <c r="J42" s="22"/>
      <c r="K42" s="2" t="s">
        <v>46</v>
      </c>
      <c r="L42" s="67"/>
    </row>
    <row r="43" spans="1:12" s="4" customFormat="1" ht="20" customHeight="1">
      <c r="A43"/>
      <c r="C43" s="17" t="s">
        <v>93</v>
      </c>
      <c r="D43" s="18">
        <v>92.236087145077121</v>
      </c>
      <c r="E43" s="18">
        <v>16.656257228339026</v>
      </c>
      <c r="F43" s="18">
        <v>33.769732509059054</v>
      </c>
      <c r="G43" s="24"/>
      <c r="H43" s="35">
        <f t="shared" si="0"/>
        <v>0.18058286885197747</v>
      </c>
      <c r="I43" s="35">
        <f t="shared" si="2"/>
        <v>0.36612277856001213</v>
      </c>
      <c r="J43" s="22" t="s">
        <v>37</v>
      </c>
      <c r="K43" s="2" t="s">
        <v>38</v>
      </c>
      <c r="L43" s="63" t="s">
        <v>166</v>
      </c>
    </row>
    <row r="44" spans="1:12" s="4" customFormat="1" ht="20" customHeight="1">
      <c r="A44"/>
      <c r="C44" s="17" t="s">
        <v>94</v>
      </c>
      <c r="D44" s="18">
        <v>16.582364794078249</v>
      </c>
      <c r="E44" s="18">
        <v>3.9963550045274707</v>
      </c>
      <c r="F44" s="18">
        <v>13.423155722163765</v>
      </c>
      <c r="G44" s="24"/>
      <c r="H44" s="35">
        <f t="shared" si="0"/>
        <v>0.24100030690161964</v>
      </c>
      <c r="I44" s="35">
        <f t="shared" si="2"/>
        <v>0.80948380335700532</v>
      </c>
      <c r="J44" s="22"/>
      <c r="K44" s="2" t="s">
        <v>6</v>
      </c>
      <c r="L44" s="63" t="s">
        <v>167</v>
      </c>
    </row>
    <row r="45" spans="1:12" s="4" customFormat="1" ht="20" customHeight="1">
      <c r="A45"/>
      <c r="C45" s="17" t="s">
        <v>95</v>
      </c>
      <c r="D45" s="18">
        <v>59.924798204221588</v>
      </c>
      <c r="E45" s="18">
        <v>9.0930448477776107</v>
      </c>
      <c r="F45" s="18">
        <v>15.360915295822204</v>
      </c>
      <c r="G45" s="24"/>
      <c r="H45" s="35">
        <f t="shared" si="0"/>
        <v>0.15174093397509386</v>
      </c>
      <c r="I45" s="35">
        <f t="shared" si="2"/>
        <v>0.25633653772971832</v>
      </c>
      <c r="J45" s="22"/>
      <c r="K45" s="2" t="s">
        <v>33</v>
      </c>
      <c r="L45" s="67"/>
    </row>
    <row r="46" spans="1:12" s="4" customFormat="1" ht="20" customHeight="1">
      <c r="A46"/>
      <c r="C46" s="17" t="s">
        <v>96</v>
      </c>
      <c r="D46" s="18">
        <v>44.852478655896803</v>
      </c>
      <c r="E46" s="18">
        <v>9.7585412901252191</v>
      </c>
      <c r="F46" s="18">
        <v>36.71077006805718</v>
      </c>
      <c r="G46" s="24"/>
      <c r="H46" s="35">
        <f t="shared" si="0"/>
        <v>0.21756972150840662</v>
      </c>
      <c r="I46" s="35">
        <f t="shared" si="2"/>
        <v>0.81847806783874977</v>
      </c>
      <c r="J46" s="22"/>
      <c r="K46" s="2" t="s">
        <v>7</v>
      </c>
      <c r="L46" s="63" t="s">
        <v>168</v>
      </c>
    </row>
    <row r="47" spans="1:12" s="4" customFormat="1" ht="20" customHeight="1">
      <c r="A47"/>
      <c r="C47" s="17" t="s">
        <v>97</v>
      </c>
      <c r="D47" s="18">
        <v>63.950699985478487</v>
      </c>
      <c r="E47" s="18">
        <v>6.9306156610048477</v>
      </c>
      <c r="F47" s="18">
        <v>34.918344277250334</v>
      </c>
      <c r="G47" s="24"/>
      <c r="H47" s="35">
        <f t="shared" si="0"/>
        <v>0.10837435184569688</v>
      </c>
      <c r="I47" s="35">
        <f t="shared" si="2"/>
        <v>0.54601973528326297</v>
      </c>
      <c r="J47" s="22"/>
      <c r="K47" s="2" t="s">
        <v>6</v>
      </c>
      <c r="L47" s="63" t="s">
        <v>169</v>
      </c>
    </row>
    <row r="48" spans="1:12" s="4" customFormat="1" ht="20" customHeight="1">
      <c r="A48"/>
      <c r="C48" s="17" t="s">
        <v>98</v>
      </c>
      <c r="D48" s="18">
        <v>136.62393236270216</v>
      </c>
      <c r="E48" s="18">
        <v>23.592939183354947</v>
      </c>
      <c r="F48" s="18">
        <v>42.452751530939615</v>
      </c>
      <c r="G48" s="24"/>
      <c r="H48" s="35">
        <f t="shared" si="0"/>
        <v>0.17268525927596368</v>
      </c>
      <c r="I48" s="35">
        <f t="shared" si="2"/>
        <v>0.31072705050121263</v>
      </c>
      <c r="J48" s="22"/>
      <c r="K48" s="2" t="s">
        <v>36</v>
      </c>
      <c r="L48" s="67"/>
    </row>
    <row r="49" spans="1:12" s="4" customFormat="1" ht="20" customHeight="1">
      <c r="A49"/>
      <c r="C49" s="40" t="s">
        <v>99</v>
      </c>
      <c r="D49" s="10">
        <v>24.482647772894683</v>
      </c>
      <c r="E49" s="10">
        <v>0.75200228579817996</v>
      </c>
      <c r="F49" s="10">
        <v>0.75775879076730923</v>
      </c>
      <c r="G49" s="16"/>
      <c r="H49" s="46">
        <f t="shared" si="0"/>
        <v>3.0715725389422112E-2</v>
      </c>
      <c r="I49" s="46">
        <f t="shared" si="2"/>
        <v>3.0950851304826672E-2</v>
      </c>
      <c r="J49" s="48"/>
      <c r="K49" s="4" t="s">
        <v>7</v>
      </c>
      <c r="L49" s="63" t="s">
        <v>170</v>
      </c>
    </row>
    <row r="50" spans="1:12" s="4" customFormat="1" ht="20" customHeight="1">
      <c r="A50"/>
      <c r="C50" s="17" t="s">
        <v>100</v>
      </c>
      <c r="D50" s="18">
        <v>30.72332269539725</v>
      </c>
      <c r="E50" s="18">
        <v>7.5200228579817994</v>
      </c>
      <c r="F50" s="18">
        <v>28.289661521979546</v>
      </c>
      <c r="G50" s="24"/>
      <c r="H50" s="35">
        <f t="shared" si="0"/>
        <v>0.24476593669695745</v>
      </c>
      <c r="I50" s="35">
        <f t="shared" si="2"/>
        <v>0.92078782631859357</v>
      </c>
      <c r="J50" s="22"/>
      <c r="K50" s="2" t="s">
        <v>7</v>
      </c>
      <c r="L50" s="63" t="s">
        <v>171</v>
      </c>
    </row>
    <row r="51" spans="1:12" s="4" customFormat="1" ht="20" customHeight="1">
      <c r="A51"/>
      <c r="C51" s="17" t="s">
        <v>101</v>
      </c>
      <c r="D51" s="18">
        <v>65.703709561442125</v>
      </c>
      <c r="E51" s="18">
        <v>12.139870862809863</v>
      </c>
      <c r="F51" s="18">
        <v>20.742574597079479</v>
      </c>
      <c r="G51" s="24"/>
      <c r="H51" s="35">
        <f t="shared" ref="H51:H71" si="3">E51/D51</f>
        <v>0.18476690195790835</v>
      </c>
      <c r="I51" s="35">
        <f t="shared" si="2"/>
        <v>0.31569868330923206</v>
      </c>
      <c r="J51" s="22"/>
      <c r="K51" s="2" t="s">
        <v>39</v>
      </c>
      <c r="L51" s="63" t="s">
        <v>172</v>
      </c>
    </row>
    <row r="52" spans="1:12" s="4" customFormat="1" ht="20" customHeight="1">
      <c r="A52"/>
      <c r="C52" s="40" t="s">
        <v>102</v>
      </c>
      <c r="D52" s="10">
        <v>91.550154218523531</v>
      </c>
      <c r="E52" s="10">
        <v>9.2953193934420604</v>
      </c>
      <c r="F52" s="10">
        <v>6.6903386906354205</v>
      </c>
      <c r="G52" s="16"/>
      <c r="H52" s="46">
        <f t="shared" si="3"/>
        <v>0.10153253670392309</v>
      </c>
      <c r="I52" s="46">
        <f t="shared" si="2"/>
        <v>7.3078398914174086E-2</v>
      </c>
      <c r="J52" s="48" t="s">
        <v>23</v>
      </c>
      <c r="K52" s="4" t="s">
        <v>24</v>
      </c>
      <c r="L52" s="63" t="s">
        <v>173</v>
      </c>
    </row>
    <row r="53" spans="1:12" s="4" customFormat="1" ht="20" customHeight="1">
      <c r="A53"/>
      <c r="C53" s="17" t="s">
        <v>103</v>
      </c>
      <c r="D53" s="18">
        <v>448.54100924366708</v>
      </c>
      <c r="E53" s="18">
        <v>66.657952614579301</v>
      </c>
      <c r="F53" s="18">
        <v>367.77349310647128</v>
      </c>
      <c r="G53" s="24"/>
      <c r="H53" s="35">
        <f t="shared" si="3"/>
        <v>0.14861060915473123</v>
      </c>
      <c r="I53" s="35">
        <f t="shared" si="2"/>
        <v>0.81993281668183127</v>
      </c>
      <c r="J53" s="22"/>
      <c r="K53" s="2" t="s">
        <v>7</v>
      </c>
      <c r="L53" s="63" t="s">
        <v>174</v>
      </c>
    </row>
    <row r="54" spans="1:12" s="4" customFormat="1" ht="20" customHeight="1">
      <c r="A54"/>
      <c r="C54" s="17" t="s">
        <v>104</v>
      </c>
      <c r="D54" s="18">
        <v>20.071925526263232</v>
      </c>
      <c r="E54" s="18">
        <v>4.573485291284844</v>
      </c>
      <c r="F54" s="18">
        <v>14.209525880274176</v>
      </c>
      <c r="G54" s="24"/>
      <c r="H54" s="35">
        <f t="shared" si="3"/>
        <v>0.22785483561607678</v>
      </c>
      <c r="I54" s="35">
        <f t="shared" si="2"/>
        <v>0.70793038075403558</v>
      </c>
      <c r="J54" s="22"/>
      <c r="K54" s="2" t="s">
        <v>7</v>
      </c>
      <c r="L54" s="63" t="s">
        <v>175</v>
      </c>
    </row>
    <row r="55" spans="1:12" s="4" customFormat="1" ht="20" customHeight="1">
      <c r="A55"/>
      <c r="C55" s="17" t="s">
        <v>105</v>
      </c>
      <c r="D55" s="18">
        <v>14.509569194818468</v>
      </c>
      <c r="E55" s="18">
        <v>1.1656035429871789</v>
      </c>
      <c r="F55" s="18">
        <v>15.268839633961282</v>
      </c>
      <c r="G55" s="24"/>
      <c r="H55" s="35">
        <f t="shared" si="3"/>
        <v>8.0333435633873213E-2</v>
      </c>
      <c r="I55" s="35">
        <f t="shared" si="2"/>
        <v>1.0523289443641068</v>
      </c>
      <c r="J55" s="22"/>
      <c r="K55" s="2" t="s">
        <v>6</v>
      </c>
      <c r="L55" s="63" t="s">
        <v>176</v>
      </c>
    </row>
    <row r="56" spans="1:12" s="4" customFormat="1" ht="20" customHeight="1">
      <c r="A56"/>
      <c r="C56" s="17" t="s">
        <v>106</v>
      </c>
      <c r="D56" s="18">
        <v>39.34049225708587</v>
      </c>
      <c r="E56" s="18">
        <v>5.5395019864737218</v>
      </c>
      <c r="F56" s="18">
        <v>78.146688758735579</v>
      </c>
      <c r="G56" s="24"/>
      <c r="H56" s="35">
        <f t="shared" si="3"/>
        <v>0.1408091680773508</v>
      </c>
      <c r="I56" s="35">
        <f t="shared" si="2"/>
        <v>1.9864186814962914</v>
      </c>
      <c r="J56" s="22"/>
      <c r="K56" s="2" t="s">
        <v>7</v>
      </c>
      <c r="L56" s="63" t="s">
        <v>177</v>
      </c>
    </row>
    <row r="57" spans="1:12" s="4" customFormat="1" ht="20" customHeight="1">
      <c r="A57"/>
      <c r="C57" s="17" t="s">
        <v>107</v>
      </c>
      <c r="D57" s="18">
        <v>34.244612610148479</v>
      </c>
      <c r="E57" s="18">
        <v>5.8280177149358945</v>
      </c>
      <c r="F57" s="18">
        <v>18.151767397016908</v>
      </c>
      <c r="G57" s="24"/>
      <c r="H57" s="35">
        <f t="shared" si="3"/>
        <v>0.17018787104657584</v>
      </c>
      <c r="I57" s="35">
        <f t="shared" si="2"/>
        <v>0.5300619867908094</v>
      </c>
      <c r="J57" s="22"/>
      <c r="K57" s="2" t="s">
        <v>35</v>
      </c>
      <c r="L57" s="63" t="s">
        <v>178</v>
      </c>
    </row>
    <row r="58" spans="1:12" s="4" customFormat="1" ht="20" customHeight="1">
      <c r="A58"/>
      <c r="C58" s="40" t="s">
        <v>108</v>
      </c>
      <c r="D58" s="10">
        <v>149.66426893658905</v>
      </c>
      <c r="E58" s="10">
        <v>23.432858791659349</v>
      </c>
      <c r="F58" s="10">
        <v>27.750461829758247</v>
      </c>
      <c r="G58" s="16"/>
      <c r="H58" s="46">
        <f t="shared" si="3"/>
        <v>0.15656949356153652</v>
      </c>
      <c r="I58" s="46">
        <f t="shared" si="2"/>
        <v>0.18541808293277925</v>
      </c>
      <c r="J58" s="48" t="s">
        <v>27</v>
      </c>
      <c r="K58" s="4" t="s">
        <v>28</v>
      </c>
      <c r="L58" s="63" t="s">
        <v>179</v>
      </c>
    </row>
    <row r="59" spans="1:12" s="4" customFormat="1" ht="20" customHeight="1">
      <c r="A59"/>
      <c r="C59" s="40" t="s">
        <v>109</v>
      </c>
      <c r="D59" s="10">
        <v>138.31142882541889</v>
      </c>
      <c r="E59" s="10">
        <v>20.112374859386616</v>
      </c>
      <c r="F59" s="10">
        <v>16.581545303849357</v>
      </c>
      <c r="G59" s="16"/>
      <c r="H59" s="46">
        <f t="shared" si="3"/>
        <v>0.14541368728663123</v>
      </c>
      <c r="I59" s="46">
        <f t="shared" si="2"/>
        <v>0.11988557594021471</v>
      </c>
      <c r="J59" s="48"/>
      <c r="K59" s="4" t="s">
        <v>6</v>
      </c>
      <c r="L59" s="67"/>
    </row>
    <row r="60" spans="1:12" s="4" customFormat="1" ht="20" customHeight="1">
      <c r="A60"/>
      <c r="C60" s="40" t="s">
        <v>110</v>
      </c>
      <c r="D60" s="10">
        <v>26.717500868896501</v>
      </c>
      <c r="E60" s="10">
        <v>0.72472759149461907</v>
      </c>
      <c r="F60" s="10">
        <v>2.190825933928283</v>
      </c>
      <c r="G60" s="16"/>
      <c r="H60" s="46">
        <f t="shared" si="3"/>
        <v>2.7125575668580568E-2</v>
      </c>
      <c r="I60" s="46">
        <f t="shared" si="2"/>
        <v>8.1999658002397946E-2</v>
      </c>
      <c r="J60" s="48" t="s">
        <v>15</v>
      </c>
      <c r="K60" s="4" t="s">
        <v>16</v>
      </c>
      <c r="L60" s="67"/>
    </row>
    <row r="61" spans="1:12" s="4" customFormat="1" ht="20" customHeight="1">
      <c r="A61"/>
      <c r="C61" s="17" t="s">
        <v>111</v>
      </c>
      <c r="D61" s="18">
        <v>14.649084283230184</v>
      </c>
      <c r="E61" s="18">
        <v>2.9140088574679472</v>
      </c>
      <c r="F61" s="18">
        <v>5.1385517998908163</v>
      </c>
      <c r="G61" s="24"/>
      <c r="H61" s="35">
        <f t="shared" si="3"/>
        <v>0.19892088823625745</v>
      </c>
      <c r="I61" s="35">
        <f t="shared" si="2"/>
        <v>0.35077631478803561</v>
      </c>
      <c r="J61" s="22"/>
      <c r="K61" s="2" t="s">
        <v>43</v>
      </c>
      <c r="L61" s="63" t="s">
        <v>180</v>
      </c>
    </row>
    <row r="62" spans="1:12" s="4" customFormat="1" ht="20" customHeight="1">
      <c r="A62"/>
      <c r="C62" s="40" t="s">
        <v>112</v>
      </c>
      <c r="D62" s="10">
        <v>12.961401762120715</v>
      </c>
      <c r="E62" s="10">
        <v>1.5040045715963599</v>
      </c>
      <c r="F62" s="10">
        <v>2.525862635891031</v>
      </c>
      <c r="G62" s="16"/>
      <c r="H62" s="46">
        <f t="shared" si="3"/>
        <v>0.11603718480448352</v>
      </c>
      <c r="I62" s="46">
        <f t="shared" si="2"/>
        <v>0.19487573043779757</v>
      </c>
      <c r="J62" s="48"/>
      <c r="K62" s="4" t="s">
        <v>7</v>
      </c>
      <c r="L62" s="63" t="s">
        <v>181</v>
      </c>
    </row>
    <row r="63" spans="1:12" s="4" customFormat="1" ht="20" customHeight="1">
      <c r="A63"/>
      <c r="C63" s="17" t="s">
        <v>113</v>
      </c>
      <c r="D63" s="18">
        <v>62.423036700784948</v>
      </c>
      <c r="E63" s="18">
        <v>14.986331266978015</v>
      </c>
      <c r="F63" s="18">
        <v>51.846938976857537</v>
      </c>
      <c r="G63" s="24"/>
      <c r="H63" s="35">
        <f t="shared" si="3"/>
        <v>0.24007693407824177</v>
      </c>
      <c r="I63" s="35">
        <f t="shared" si="2"/>
        <v>0.83057380283144056</v>
      </c>
      <c r="J63" s="22" t="s">
        <v>48</v>
      </c>
      <c r="K63" s="50" t="s">
        <v>49</v>
      </c>
      <c r="L63" s="63" t="s">
        <v>182</v>
      </c>
    </row>
    <row r="64" spans="1:12" s="4" customFormat="1" ht="20" customHeight="1">
      <c r="A64"/>
      <c r="C64" s="17" t="s">
        <v>114</v>
      </c>
      <c r="D64" s="18">
        <v>160.99658969593094</v>
      </c>
      <c r="E64" s="18">
        <v>39.279242681485755</v>
      </c>
      <c r="F64" s="18">
        <v>155.90627613602194</v>
      </c>
      <c r="G64" s="24"/>
      <c r="H64" s="35">
        <f t="shared" si="3"/>
        <v>0.24397561933250383</v>
      </c>
      <c r="I64" s="35">
        <f t="shared" si="2"/>
        <v>0.96838247586782489</v>
      </c>
      <c r="J64" s="22" t="s">
        <v>50</v>
      </c>
      <c r="K64" s="2" t="s">
        <v>51</v>
      </c>
      <c r="L64" s="63" t="s">
        <v>183</v>
      </c>
    </row>
    <row r="65" spans="1:12" s="4" customFormat="1" ht="20" customHeight="1">
      <c r="A65"/>
      <c r="C65" s="17" t="s">
        <v>115</v>
      </c>
      <c r="D65" s="18">
        <v>82.926725448459251</v>
      </c>
      <c r="E65" s="18">
        <v>17.974260242325656</v>
      </c>
      <c r="F65" s="18">
        <v>72.118099493260686</v>
      </c>
      <c r="G65" s="24"/>
      <c r="H65" s="35">
        <f t="shared" si="3"/>
        <v>0.21674870369139376</v>
      </c>
      <c r="I65" s="35">
        <f t="shared" si="2"/>
        <v>0.86966052383297876</v>
      </c>
      <c r="J65" s="22" t="s">
        <v>44</v>
      </c>
      <c r="K65" s="2" t="s">
        <v>45</v>
      </c>
      <c r="L65" s="63" t="s">
        <v>184</v>
      </c>
    </row>
    <row r="66" spans="1:12" s="4" customFormat="1" ht="20" customHeight="1">
      <c r="A66"/>
      <c r="C66" s="40" t="s">
        <v>116</v>
      </c>
      <c r="D66" s="10">
        <v>135.67955959674899</v>
      </c>
      <c r="E66" s="10">
        <v>13.212704656662485</v>
      </c>
      <c r="F66" s="10">
        <v>23.873104313685392</v>
      </c>
      <c r="G66" s="16"/>
      <c r="H66" s="46">
        <f t="shared" si="3"/>
        <v>9.7381688855209647E-2</v>
      </c>
      <c r="I66" s="46">
        <f t="shared" si="2"/>
        <v>0.17595210645316256</v>
      </c>
      <c r="J66" s="48"/>
      <c r="K66" s="4" t="s">
        <v>7</v>
      </c>
      <c r="L66" s="63" t="s">
        <v>185</v>
      </c>
    </row>
    <row r="67" spans="1:12" s="4" customFormat="1" ht="20" customHeight="1">
      <c r="A67"/>
      <c r="C67" s="40" t="s">
        <v>117</v>
      </c>
      <c r="D67" s="10">
        <v>10.215342066756158</v>
      </c>
      <c r="E67" s="10">
        <v>0.59267976762059948</v>
      </c>
      <c r="F67" s="10">
        <v>1.7916500222379601</v>
      </c>
      <c r="G67" s="16"/>
      <c r="H67" s="46">
        <f t="shared" si="3"/>
        <v>5.8018592402241762E-2</v>
      </c>
      <c r="I67" s="46">
        <f t="shared" si="2"/>
        <v>0.17538815739401781</v>
      </c>
      <c r="J67" s="48"/>
      <c r="K67" s="4" t="s">
        <v>6</v>
      </c>
      <c r="L67" s="63" t="s">
        <v>186</v>
      </c>
    </row>
    <row r="68" spans="1:12" s="4" customFormat="1" ht="20" customHeight="1">
      <c r="A68"/>
      <c r="C68" s="17" t="s">
        <v>118</v>
      </c>
      <c r="D68" s="18">
        <v>18.473722051758262</v>
      </c>
      <c r="E68" s="18">
        <v>2.4115935372148529</v>
      </c>
      <c r="F68" s="18">
        <v>40.095891876980552</v>
      </c>
      <c r="G68" s="24"/>
      <c r="H68" s="35">
        <f t="shared" si="3"/>
        <v>0.13054183290504395</v>
      </c>
      <c r="I68" s="35">
        <f t="shared" si="2"/>
        <v>2.1704284477509703</v>
      </c>
      <c r="J68" s="22"/>
      <c r="K68" s="2" t="s">
        <v>7</v>
      </c>
      <c r="L68" s="63" t="s">
        <v>187</v>
      </c>
    </row>
    <row r="69" spans="1:12" s="4" customFormat="1" ht="20" customHeight="1">
      <c r="A69"/>
      <c r="C69" s="40" t="s">
        <v>119</v>
      </c>
      <c r="D69" s="10">
        <v>1345.0912127900258</v>
      </c>
      <c r="E69" s="10">
        <v>84.47740529372426</v>
      </c>
      <c r="F69" s="10">
        <v>40.468820964345213</v>
      </c>
      <c r="G69" s="16"/>
      <c r="H69" s="46">
        <f t="shared" si="3"/>
        <v>6.2804220628650806E-2</v>
      </c>
      <c r="I69" s="46">
        <f t="shared" si="2"/>
        <v>3.0086302385697438E-2</v>
      </c>
      <c r="J69" s="47" t="s">
        <v>130</v>
      </c>
      <c r="K69" s="4" t="s">
        <v>22</v>
      </c>
      <c r="L69" s="63" t="s">
        <v>188</v>
      </c>
    </row>
    <row r="70" spans="1:12" s="4" customFormat="1" ht="20" customHeight="1">
      <c r="A70"/>
      <c r="B70" s="15"/>
      <c r="C70" s="40" t="s">
        <v>120</v>
      </c>
      <c r="D70" s="10">
        <v>18.154802297667807</v>
      </c>
      <c r="E70" s="10">
        <v>4.2927598514105823</v>
      </c>
      <c r="F70" s="10">
        <v>4.3256205140476585</v>
      </c>
      <c r="G70" s="16"/>
      <c r="H70" s="51">
        <f t="shared" si="3"/>
        <v>0.23645313129970227</v>
      </c>
      <c r="I70" s="51">
        <f t="shared" si="2"/>
        <v>0.23826315721451477</v>
      </c>
      <c r="J70" s="52"/>
      <c r="K70" s="15" t="s">
        <v>29</v>
      </c>
      <c r="L70" s="67"/>
    </row>
    <row r="71" spans="1:12" s="4" customFormat="1" ht="20" customHeight="1">
      <c r="A71"/>
      <c r="B71" s="19"/>
      <c r="C71" s="41" t="s">
        <v>121</v>
      </c>
      <c r="D71" s="53">
        <v>36.750315971866662</v>
      </c>
      <c r="E71" s="53">
        <v>6.3966048090759822</v>
      </c>
      <c r="F71" s="53">
        <v>8.8089459426699701</v>
      </c>
      <c r="G71" s="54"/>
      <c r="H71" s="55">
        <f t="shared" si="3"/>
        <v>0.1740557772067253</v>
      </c>
      <c r="I71" s="55">
        <f t="shared" si="2"/>
        <v>0.23969714843849099</v>
      </c>
      <c r="J71" s="56"/>
      <c r="K71" s="19" t="s">
        <v>0</v>
      </c>
      <c r="L71" s="68"/>
    </row>
    <row r="72" spans="1:12" ht="20" customHeight="1">
      <c r="B72" s="5" t="s">
        <v>129</v>
      </c>
    </row>
    <row r="73" spans="1:12" ht="20" customHeight="1">
      <c r="B73" s="5" t="s">
        <v>190</v>
      </c>
    </row>
  </sheetData>
  <sortState ref="C18:J70">
    <sortCondition ref="C18:C70"/>
  </sortState>
  <mergeCells count="2">
    <mergeCell ref="D2:F2"/>
    <mergeCell ref="H2:I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trR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5-11-25T00:42:59Z</dcterms:created>
  <dcterms:modified xsi:type="dcterms:W3CDTF">2016-11-04T08:47:37Z</dcterms:modified>
</cp:coreProperties>
</file>